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https://d.docs.live.net/a63c9d16d9c9490c/문서/paper/2021_4dct/plos one/revision_1st_major/submission/supporting/"/>
    </mc:Choice>
  </mc:AlternateContent>
  <xr:revisionPtr revIDLastSave="33" documentId="11_AD4D066CA252ABDACC10488C09E27B6349B8DF55" xr6:coauthVersionLast="47" xr6:coauthVersionMax="47" xr10:uidLastSave="{DAA12D14-34C8-46D6-96AD-F782EAAD8F37}"/>
  <bookViews>
    <workbookView xWindow="29145" yWindow="975" windowWidth="15360" windowHeight="11385" xr2:uid="{00000000-000D-0000-FFFF-FFFF00000000}"/>
  </bookViews>
  <sheets>
    <sheet name="result_4DCT sorting evalu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9" i="1" l="1"/>
  <c r="L9" i="1"/>
  <c r="K9" i="1"/>
  <c r="J9" i="1"/>
  <c r="G9" i="1"/>
  <c r="F9" i="1"/>
  <c r="E9" i="1"/>
  <c r="D9" i="1"/>
  <c r="M8" i="1"/>
  <c r="L8" i="1"/>
  <c r="K8" i="1"/>
  <c r="J8" i="1"/>
  <c r="G8" i="1"/>
  <c r="F8" i="1"/>
  <c r="E8" i="1"/>
  <c r="D8" i="1"/>
  <c r="M6" i="1"/>
  <c r="L6" i="1"/>
  <c r="K6" i="1"/>
  <c r="J6" i="1"/>
  <c r="G6" i="1"/>
  <c r="F6" i="1"/>
  <c r="E6" i="1"/>
  <c r="D6" i="1"/>
  <c r="M5" i="1"/>
  <c r="L5" i="1"/>
  <c r="K5" i="1"/>
  <c r="J5" i="1"/>
  <c r="G5" i="1"/>
  <c r="F5" i="1"/>
  <c r="E5" i="1"/>
  <c r="D5" i="1"/>
  <c r="M3" i="1"/>
  <c r="L3" i="1"/>
  <c r="K3" i="1"/>
  <c r="J3" i="1"/>
  <c r="G3" i="1"/>
  <c r="F3" i="1"/>
  <c r="E3" i="1"/>
  <c r="D3" i="1"/>
  <c r="M2" i="1"/>
  <c r="L2" i="1"/>
  <c r="K2" i="1"/>
  <c r="J2" i="1"/>
  <c r="G2" i="1"/>
  <c r="F2" i="1"/>
  <c r="E2" i="1"/>
  <c r="D2" i="1"/>
</calcChain>
</file>

<file path=xl/sharedStrings.xml><?xml version="1.0" encoding="utf-8"?>
<sst xmlns="http://schemas.openxmlformats.org/spreadsheetml/2006/main" count="48" uniqueCount="42">
  <si>
    <t>#</t>
    <phoneticPr fontId="2" type="noConversion"/>
  </si>
  <si>
    <t>Position</t>
    <phoneticPr fontId="2" type="noConversion"/>
  </si>
  <si>
    <t>Phase</t>
    <phoneticPr fontId="2" type="noConversion"/>
  </si>
  <si>
    <t>Amp-w</t>
    <phoneticPr fontId="2" type="noConversion"/>
  </si>
  <si>
    <t>Manual</t>
    <phoneticPr fontId="2" type="noConversion"/>
  </si>
  <si>
    <t>total_30</t>
    <phoneticPr fontId="2" type="noConversion"/>
  </si>
  <si>
    <t>std</t>
    <phoneticPr fontId="1" type="noConversion"/>
  </si>
  <si>
    <t>Thorax</t>
    <phoneticPr fontId="2" type="noConversion"/>
  </si>
  <si>
    <t>Abdomen</t>
    <phoneticPr fontId="2" type="noConversion"/>
  </si>
  <si>
    <t>2--1</t>
    <phoneticPr fontId="1" type="noConversion"/>
  </si>
  <si>
    <t>2--2</t>
    <phoneticPr fontId="1" type="noConversion"/>
  </si>
  <si>
    <t>2--3</t>
    <phoneticPr fontId="1" type="noConversion"/>
  </si>
  <si>
    <t>2--4</t>
    <phoneticPr fontId="1" type="noConversion"/>
  </si>
  <si>
    <t>2--5</t>
    <phoneticPr fontId="1" type="noConversion"/>
  </si>
  <si>
    <t>1--1</t>
    <phoneticPr fontId="1" type="noConversion"/>
  </si>
  <si>
    <t>1--2</t>
    <phoneticPr fontId="1" type="noConversion"/>
  </si>
  <si>
    <t>1--3</t>
    <phoneticPr fontId="1" type="noConversion"/>
  </si>
  <si>
    <t>1--4</t>
    <phoneticPr fontId="1" type="noConversion"/>
  </si>
  <si>
    <t>1--5</t>
    <phoneticPr fontId="1" type="noConversion"/>
  </si>
  <si>
    <t>1--6</t>
    <phoneticPr fontId="1" type="noConversion"/>
  </si>
  <si>
    <t>2--6</t>
    <phoneticPr fontId="1" type="noConversion"/>
  </si>
  <si>
    <t>1--7</t>
    <phoneticPr fontId="1" type="noConversion"/>
  </si>
  <si>
    <t>1--8</t>
    <phoneticPr fontId="1" type="noConversion"/>
  </si>
  <si>
    <t>2--7</t>
    <phoneticPr fontId="1" type="noConversion"/>
  </si>
  <si>
    <t>2--8</t>
    <phoneticPr fontId="1" type="noConversion"/>
  </si>
  <si>
    <t>1--9</t>
    <phoneticPr fontId="1" type="noConversion"/>
  </si>
  <si>
    <t>2--9</t>
    <phoneticPr fontId="1" type="noConversion"/>
  </si>
  <si>
    <t>1--10</t>
    <phoneticPr fontId="1" type="noConversion"/>
  </si>
  <si>
    <t>2--10</t>
    <phoneticPr fontId="1" type="noConversion"/>
  </si>
  <si>
    <t>2--11</t>
    <phoneticPr fontId="1" type="noConversion"/>
  </si>
  <si>
    <t>2--12</t>
    <phoneticPr fontId="1" type="noConversion"/>
  </si>
  <si>
    <t>1--11</t>
    <phoneticPr fontId="1" type="noConversion"/>
  </si>
  <si>
    <t>2--13</t>
    <phoneticPr fontId="1" type="noConversion"/>
  </si>
  <si>
    <t>1--12</t>
    <phoneticPr fontId="1" type="noConversion"/>
  </si>
  <si>
    <t>1--13</t>
    <phoneticPr fontId="1" type="noConversion"/>
  </si>
  <si>
    <t>1--14</t>
    <phoneticPr fontId="1" type="noConversion"/>
  </si>
  <si>
    <t>1--15</t>
    <phoneticPr fontId="1" type="noConversion"/>
  </si>
  <si>
    <t>2--14</t>
    <phoneticPr fontId="1" type="noConversion"/>
  </si>
  <si>
    <t>2--15</t>
    <phoneticPr fontId="1" type="noConversion"/>
  </si>
  <si>
    <t>N-NCC</t>
    <phoneticPr fontId="1" type="noConversion"/>
  </si>
  <si>
    <t>N-RMSD</t>
    <phoneticPr fontId="1" type="noConversion"/>
  </si>
  <si>
    <t>Amp-sim-w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mm&quot;월&quot;\ dd&quot;일&quot;"/>
  </numFmts>
  <fonts count="3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77" fontId="0" fillId="0" borderId="0" xfId="0" applyNumberFormat="1" applyAlignment="1">
      <alignment horizontal="center"/>
    </xf>
    <xf numFmtId="176" fontId="0" fillId="0" borderId="1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/>
    </xf>
    <xf numFmtId="176" fontId="0" fillId="0" borderId="5" xfId="0" applyNumberFormat="1" applyBorder="1" applyAlignment="1">
      <alignment horizontal="center"/>
    </xf>
    <xf numFmtId="176" fontId="0" fillId="0" borderId="6" xfId="0" applyNumberFormat="1" applyBorder="1" applyAlignment="1">
      <alignment horizont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/>
    </xf>
    <xf numFmtId="0" fontId="0" fillId="3" borderId="0" xfId="0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1"/>
  <sheetViews>
    <sheetView tabSelected="1" workbookViewId="0">
      <selection activeCell="B10" sqref="B10"/>
    </sheetView>
  </sheetViews>
  <sheetFormatPr defaultColWidth="15.625" defaultRowHeight="16.5" x14ac:dyDescent="0.3"/>
  <sheetData>
    <row r="1" spans="1:13" ht="17.25" thickBot="1" x14ac:dyDescent="0.35">
      <c r="A1" s="2" t="s">
        <v>0</v>
      </c>
      <c r="B1" s="2" t="s">
        <v>1</v>
      </c>
      <c r="C1" s="1" t="s">
        <v>39</v>
      </c>
      <c r="D1" s="2" t="s">
        <v>2</v>
      </c>
      <c r="E1" s="2" t="s">
        <v>3</v>
      </c>
      <c r="F1" s="2" t="s">
        <v>41</v>
      </c>
      <c r="G1" s="2" t="s">
        <v>4</v>
      </c>
      <c r="H1" s="3"/>
      <c r="I1" s="1" t="s">
        <v>40</v>
      </c>
      <c r="J1" s="2" t="s">
        <v>2</v>
      </c>
      <c r="K1" s="2" t="s">
        <v>3</v>
      </c>
      <c r="L1" s="2" t="s">
        <v>41</v>
      </c>
      <c r="M1" s="2" t="s">
        <v>4</v>
      </c>
    </row>
    <row r="2" spans="1:13" x14ac:dyDescent="0.3">
      <c r="A2" s="2" t="s">
        <v>5</v>
      </c>
      <c r="B2" s="2"/>
      <c r="C2" s="3"/>
      <c r="D2" s="5">
        <f>AVERAGE(D12:D17,D18:D24,D25:D30,D31:D41)</f>
        <v>0.93877552980279999</v>
      </c>
      <c r="E2" s="6">
        <f>AVERAGE(E12:E17,E18:E24,E25:E30,E31:E41)</f>
        <v>0.94964347034695562</v>
      </c>
      <c r="F2" s="6">
        <f>AVERAGE(F12:F17,F18:F24,F25:F30,F31:F41)</f>
        <v>0.94997555903727682</v>
      </c>
      <c r="G2" s="7">
        <f>AVERAGE(G12:G17,G18:G24,G25:G30,G31:G41)</f>
        <v>0.94855868602554105</v>
      </c>
      <c r="H2" s="3"/>
      <c r="I2" s="3"/>
      <c r="J2" s="5">
        <f>AVERAGE(J12:J17,J18:J24,J25:J30,J31:J41)</f>
        <v>0.3881904964087054</v>
      </c>
      <c r="K2" s="6">
        <f>AVERAGE(K12:K17,K18:K24,K25:K30,K31:K41)</f>
        <v>0.31886577105605463</v>
      </c>
      <c r="L2" s="6">
        <f>AVERAGE(L12:L17,L18:L24,L25:L30,L31:L41)</f>
        <v>0.31531874399678617</v>
      </c>
      <c r="M2" s="7">
        <f>AVERAGE(M12:M17,M18:M24,M25:M30,M31:M41)</f>
        <v>0.3236851665728811</v>
      </c>
    </row>
    <row r="3" spans="1:13" ht="17.25" thickBot="1" x14ac:dyDescent="0.35">
      <c r="A3" s="2" t="s">
        <v>6</v>
      </c>
      <c r="B3" s="2"/>
      <c r="C3" s="3"/>
      <c r="D3" s="8">
        <f>_xlfn.STDEV.S(D12:D17,D18:D24,D25:D30,D31:D41)</f>
        <v>2.4870043861217904E-2</v>
      </c>
      <c r="E3" s="9">
        <f>_xlfn.STDEV.S(E12:E17,E18:E24,E25:E30,E31:E41)</f>
        <v>2.3403297311298126E-2</v>
      </c>
      <c r="F3" s="9">
        <f>_xlfn.STDEV.S(F12:F17,F18:F24,F25:F30,F31:F41)</f>
        <v>2.3011037714534246E-2</v>
      </c>
      <c r="G3" s="10">
        <f>_xlfn.STDEV.S(G12:G17,G18:G24,G25:G30,G31:G41)</f>
        <v>2.2394081848435755E-2</v>
      </c>
      <c r="H3" s="3"/>
      <c r="I3" s="3"/>
      <c r="J3" s="8">
        <f>_xlfn.STDEV.S(J12:J17,J18:J24,J25:J30,J31:J41)</f>
        <v>0.10329938904432243</v>
      </c>
      <c r="K3" s="9">
        <f>_xlfn.STDEV.S(K12:K17,K18:K24,K25:K30,K31:K41)</f>
        <v>7.9863332345777346E-2</v>
      </c>
      <c r="L3" s="9">
        <f>_xlfn.STDEV.S(L12:L17,L18:L24,L25:L30,L31:L41)</f>
        <v>7.3241610957207451E-2</v>
      </c>
      <c r="M3" s="10">
        <f>_xlfn.STDEV.S(M12:M17,M18:M24,M25:M30,M31:M41)</f>
        <v>6.9887541735582315E-2</v>
      </c>
    </row>
    <row r="4" spans="1:13" ht="17.25" thickBot="1" x14ac:dyDescent="0.35">
      <c r="A4" s="2"/>
      <c r="B4" s="2"/>
      <c r="C4" s="3"/>
      <c r="D4" s="11"/>
      <c r="E4" s="11"/>
      <c r="F4" s="11"/>
      <c r="G4" s="11"/>
      <c r="H4" s="3"/>
      <c r="I4" s="3"/>
      <c r="J4" s="11"/>
      <c r="K4" s="11"/>
      <c r="L4" s="11"/>
      <c r="M4" s="11"/>
    </row>
    <row r="5" spans="1:13" x14ac:dyDescent="0.3">
      <c r="A5" s="2" t="s">
        <v>7</v>
      </c>
      <c r="B5" s="2">
        <v>1</v>
      </c>
      <c r="C5" s="3"/>
      <c r="D5" s="5">
        <f>AVERAGE(D18:D22,D28,D30,D34,D36:D39,D17,D24,D25)</f>
        <v>0.93546184079279004</v>
      </c>
      <c r="E5" s="6">
        <f>AVERAGE(E18:E22,E28,E30,E34,E36:E39,E17,E24,E25)</f>
        <v>0.94214368802328119</v>
      </c>
      <c r="F5" s="6">
        <f>AVERAGE(F18:F22,F28,F30,F34,F36:F39,F17,F24,F25)</f>
        <v>0.94286941155968018</v>
      </c>
      <c r="G5" s="7">
        <f>AVERAGE(G18:G22,G28,G30,G34,G36:G39,G17,G24,G25)</f>
        <v>0.94297756367002594</v>
      </c>
      <c r="H5" s="2"/>
      <c r="I5" s="2"/>
      <c r="J5" s="5">
        <f>AVERAGE(J18:J22,J28,J30,J34,J36:J39,J17,J24,J25)</f>
        <v>0.37721480747806019</v>
      </c>
      <c r="K5" s="6">
        <f>AVERAGE(K18:K22,K28,K30,K34,K36:K39,K17,K24,K25)</f>
        <v>0.33129784711248955</v>
      </c>
      <c r="L5" s="6">
        <f>AVERAGE(L18:L22,L28,L30,L34,L36:L39,L17,L24,L25)</f>
        <v>0.32603787434948112</v>
      </c>
      <c r="M5" s="7">
        <f>AVERAGE(M18:M22,M28,M30,M34,M36:M39,M17,M24,M25)</f>
        <v>0.32251169014954084</v>
      </c>
    </row>
    <row r="6" spans="1:13" ht="17.25" thickBot="1" x14ac:dyDescent="0.35">
      <c r="A6" s="2" t="s">
        <v>6</v>
      </c>
      <c r="B6" s="2"/>
      <c r="C6" s="3"/>
      <c r="D6" s="8">
        <f>_xlfn.STDEV.S(D18:D22,D28,D30,D34,D36:D39,D17,D24,D25)</f>
        <v>2.276763631907442E-2</v>
      </c>
      <c r="E6" s="9">
        <f>_xlfn.STDEV.S(E18:E22,E28,E30,E34,E36:E39,E17,E24,E25)</f>
        <v>2.2341985615211918E-2</v>
      </c>
      <c r="F6" s="9">
        <f>_xlfn.STDEV.S(F18:F22,F28,F30,F34,F36:F39,F17,F24,F25)</f>
        <v>2.1514332263262315E-2</v>
      </c>
      <c r="G6" s="10">
        <f>_xlfn.STDEV.S(G18:G22,G28,G30,G34,G36:G39,G17,G24,G25)</f>
        <v>2.2079471342693332E-2</v>
      </c>
      <c r="H6" s="3"/>
      <c r="I6" s="3"/>
      <c r="J6" s="8">
        <f>_xlfn.STDEV.S(J18:J22,J28,J30,J34,J36:J39,J17,J24,J25)</f>
        <v>7.5355032583935125E-2</v>
      </c>
      <c r="K6" s="9">
        <f>_xlfn.STDEV.S(K18:K22,K28,K30,K34,K36:K39,K17,K24,K25)</f>
        <v>8.9308654175891913E-2</v>
      </c>
      <c r="L6" s="9">
        <f>_xlfn.STDEV.S(L18:L22,L28,L30,L34,L36:L39,L17,L24,L25)</f>
        <v>7.8580567955556291E-2</v>
      </c>
      <c r="M6" s="10">
        <f>_xlfn.STDEV.S(M18:M22,M28,M30,M34,M36:M39,M17,M24,M25)</f>
        <v>6.310551760675609E-2</v>
      </c>
    </row>
    <row r="7" spans="1:13" ht="17.25" thickBot="1" x14ac:dyDescent="0.35">
      <c r="A7" s="2"/>
      <c r="B7" s="2"/>
      <c r="C7" s="3"/>
      <c r="D7" s="12"/>
      <c r="E7" s="12"/>
      <c r="F7" s="12"/>
      <c r="G7" s="12"/>
      <c r="H7" s="3"/>
      <c r="I7" s="3"/>
      <c r="J7" s="12"/>
      <c r="K7" s="12"/>
      <c r="L7" s="12"/>
      <c r="M7" s="12"/>
    </row>
    <row r="8" spans="1:13" x14ac:dyDescent="0.3">
      <c r="A8" s="2" t="s">
        <v>8</v>
      </c>
      <c r="B8" s="2">
        <v>2</v>
      </c>
      <c r="C8" s="3"/>
      <c r="D8" s="5">
        <f>AVERAGE(D12:D16,D23,D26:D27,D29,D31:D33,D35,D40,D41)</f>
        <v>0.94208921881280994</v>
      </c>
      <c r="E8" s="6">
        <f>AVERAGE(E12:E16,E23,E26:E27,E29,E31:E33,E35,E40,E41)</f>
        <v>0.95714325267062972</v>
      </c>
      <c r="F8" s="6">
        <f>AVERAGE(F12:F16,F23,F26:F27,F29,F31:F33,F35,F40,F41)</f>
        <v>0.95708170651487379</v>
      </c>
      <c r="G8" s="7">
        <f>AVERAGE(G12:G16,G23,G26:G27,G29,G31:G33,G35,G40,G41)</f>
        <v>0.95413980838105605</v>
      </c>
      <c r="H8" s="3"/>
      <c r="I8" s="3"/>
      <c r="J8" s="5">
        <f>AVERAGE(J12:J16,J23,J26:J27,J29,J31:J33,J35,J40,J41)</f>
        <v>0.39916618533935083</v>
      </c>
      <c r="K8" s="6">
        <f>AVERAGE(K12:K16,K23,K26:K27,K29,K31:K33,K35,K40,K41)</f>
        <v>0.30643369499961992</v>
      </c>
      <c r="L8" s="6">
        <f>AVERAGE(L12:L16,L23,L26:L27,L29,L31:L33,L35,L40,L41)</f>
        <v>0.30459961364409111</v>
      </c>
      <c r="M8" s="7">
        <f>AVERAGE(M12:M16,M23,M26:M27,M29,M31:M33,M35,M40,M41)</f>
        <v>0.32485864299622152</v>
      </c>
    </row>
    <row r="9" spans="1:13" ht="17.25" thickBot="1" x14ac:dyDescent="0.35">
      <c r="A9" s="2" t="s">
        <v>6</v>
      </c>
      <c r="B9" s="2"/>
      <c r="C9" s="3"/>
      <c r="D9" s="8">
        <f>_xlfn.STDEV.S(D12:D16,D23,D26:D27,D29,D31:D33,D35,D40,D41)</f>
        <v>2.7190496807116576E-2</v>
      </c>
      <c r="E9" s="9">
        <f>_xlfn.STDEV.S(E12:E16,E23,E26:E27,E29,E31:E33,E35,E40,E41)</f>
        <v>2.2690483974391783E-2</v>
      </c>
      <c r="F9" s="9">
        <f>_xlfn.STDEV.S(F12:F16,F23,F26:F27,F29,F31:F33,F35,F40,F41)</f>
        <v>2.2929514646309501E-2</v>
      </c>
      <c r="G9" s="10">
        <f>_xlfn.STDEV.S(G12:G16,G23,G26:G27,G29,G31:G33,G35,G40,G41)</f>
        <v>2.2012726163294132E-2</v>
      </c>
      <c r="H9" s="3"/>
      <c r="I9" s="3"/>
      <c r="J9" s="8">
        <f>_xlfn.STDEV.S(J12:J16,J23,J26:J27,J29,J31:J33,J35,J40,J41)</f>
        <v>0.12715031711823421</v>
      </c>
      <c r="K9" s="9">
        <f>_xlfn.STDEV.S(K12:K16,K23,K26:K27,K29,K31:K33,K35,K40,K41)</f>
        <v>7.0033261661702872E-2</v>
      </c>
      <c r="L9" s="9">
        <f>_xlfn.STDEV.S(L12:L16,L23,L26:L27,L29,L31:L33,L35,L40,L41)</f>
        <v>6.8488790419627174E-2</v>
      </c>
      <c r="M9" s="10">
        <f>_xlfn.STDEV.S(M12:M16,M23,M26:M27,M29,M31:M33,M35,M40,M41)</f>
        <v>7.8308084724066085E-2</v>
      </c>
    </row>
    <row r="10" spans="1:13" x14ac:dyDescent="0.3">
      <c r="A10" s="2"/>
      <c r="B10" s="2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3">
      <c r="A11" s="2"/>
      <c r="B11" s="2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3">
      <c r="A12" s="13">
        <v>1</v>
      </c>
      <c r="B12" s="13">
        <v>2</v>
      </c>
      <c r="C12" s="4" t="s">
        <v>9</v>
      </c>
      <c r="D12" s="3">
        <v>0.95207673021693395</v>
      </c>
      <c r="E12" s="3">
        <v>0.96667139025220505</v>
      </c>
      <c r="F12" s="3">
        <v>0.96805774105563402</v>
      </c>
      <c r="G12" s="3">
        <v>0.96162519717442796</v>
      </c>
      <c r="H12" s="3"/>
      <c r="I12" s="3"/>
      <c r="J12" s="3">
        <v>0.47284425269288599</v>
      </c>
      <c r="K12" s="3">
        <v>0.36014775273868999</v>
      </c>
      <c r="L12" s="3">
        <v>0.34337724759342197</v>
      </c>
      <c r="M12" s="3">
        <v>0.39703044245688901</v>
      </c>
    </row>
    <row r="13" spans="1:13" x14ac:dyDescent="0.3">
      <c r="A13" s="13">
        <v>2</v>
      </c>
      <c r="B13" s="13">
        <v>2</v>
      </c>
      <c r="C13" s="3" t="s">
        <v>10</v>
      </c>
      <c r="D13" s="3">
        <v>0.929823191907313</v>
      </c>
      <c r="E13" s="3">
        <v>0.94884017922184205</v>
      </c>
      <c r="F13" s="3">
        <v>0.94729049434739898</v>
      </c>
      <c r="G13" s="3">
        <v>0.94096903709785396</v>
      </c>
      <c r="H13" s="3"/>
      <c r="I13" s="3"/>
      <c r="J13" s="3">
        <v>0.34762324964941699</v>
      </c>
      <c r="K13" s="3">
        <v>0.262576690425395</v>
      </c>
      <c r="L13" s="3">
        <v>0.26751950821089598</v>
      </c>
      <c r="M13" s="3">
        <v>0.29889435972832001</v>
      </c>
    </row>
    <row r="14" spans="1:13" x14ac:dyDescent="0.3">
      <c r="A14" s="13">
        <v>3</v>
      </c>
      <c r="B14" s="13">
        <v>2</v>
      </c>
      <c r="C14" s="3" t="s">
        <v>11</v>
      </c>
      <c r="D14" s="3">
        <v>0.95993559572828702</v>
      </c>
      <c r="E14" s="3">
        <v>0.97292442962204295</v>
      </c>
      <c r="F14" s="3">
        <v>0.97223691640370102</v>
      </c>
      <c r="G14" s="3">
        <v>0.97475791564217895</v>
      </c>
      <c r="H14" s="3"/>
      <c r="I14" s="3"/>
      <c r="J14" s="3">
        <v>0.429161318928583</v>
      </c>
      <c r="K14" s="3">
        <v>0.303736686282913</v>
      </c>
      <c r="L14" s="3">
        <v>0.31241341310023701</v>
      </c>
      <c r="M14" s="3">
        <v>0.29342602056858302</v>
      </c>
    </row>
    <row r="15" spans="1:13" x14ac:dyDescent="0.3">
      <c r="A15" s="13">
        <v>4</v>
      </c>
      <c r="B15" s="13">
        <v>2</v>
      </c>
      <c r="C15" s="3" t="s">
        <v>12</v>
      </c>
      <c r="D15" s="3">
        <v>0.92105794435760302</v>
      </c>
      <c r="E15" s="3">
        <v>0.94558079384638805</v>
      </c>
      <c r="F15" s="3">
        <v>0.94585306216957499</v>
      </c>
      <c r="G15" s="3">
        <v>0.93966997690320897</v>
      </c>
      <c r="H15" s="3"/>
      <c r="I15" s="3"/>
      <c r="J15" s="3">
        <v>0.36702150485695101</v>
      </c>
      <c r="K15" s="3">
        <v>0.27720756450831102</v>
      </c>
      <c r="L15" s="3">
        <v>0.27456046373481302</v>
      </c>
      <c r="M15" s="3">
        <v>0.28738848402320899</v>
      </c>
    </row>
    <row r="16" spans="1:13" x14ac:dyDescent="0.3">
      <c r="A16" s="13">
        <v>5</v>
      </c>
      <c r="B16" s="13">
        <v>2</v>
      </c>
      <c r="C16" s="3" t="s">
        <v>13</v>
      </c>
      <c r="D16" s="3">
        <v>0.923594488085133</v>
      </c>
      <c r="E16" s="3">
        <v>0.94510774317920898</v>
      </c>
      <c r="F16" s="3">
        <v>0.94495055046431198</v>
      </c>
      <c r="G16" s="3">
        <v>0.94975494975141095</v>
      </c>
      <c r="H16" s="3"/>
      <c r="I16" s="3"/>
      <c r="J16" s="3">
        <v>0.41228310263988899</v>
      </c>
      <c r="K16" s="3">
        <v>0.30411216061660301</v>
      </c>
      <c r="L16" s="3">
        <v>0.30511287433306999</v>
      </c>
      <c r="M16" s="3">
        <v>0.27381986618931597</v>
      </c>
    </row>
    <row r="17" spans="1:13" x14ac:dyDescent="0.3">
      <c r="A17" s="13">
        <v>6</v>
      </c>
      <c r="B17" s="13">
        <v>1</v>
      </c>
      <c r="C17" s="3" t="s">
        <v>14</v>
      </c>
      <c r="D17" s="3">
        <v>0.90767983529546703</v>
      </c>
      <c r="E17" s="3">
        <v>0.90856657011195496</v>
      </c>
      <c r="F17" s="3">
        <v>0.91278948346088395</v>
      </c>
      <c r="G17" s="3">
        <v>0.91280293823853897</v>
      </c>
      <c r="H17" s="3"/>
      <c r="I17" s="3"/>
      <c r="J17" s="3">
        <v>0.37880939925059898</v>
      </c>
      <c r="K17" s="3">
        <v>0.37427242612593198</v>
      </c>
      <c r="L17" s="3">
        <v>0.35393580966955301</v>
      </c>
      <c r="M17" s="3">
        <v>0.35532184573730502</v>
      </c>
    </row>
    <row r="18" spans="1:13" x14ac:dyDescent="0.3">
      <c r="A18" s="13">
        <v>7</v>
      </c>
      <c r="B18" s="13">
        <v>1</v>
      </c>
      <c r="C18" s="3" t="s">
        <v>15</v>
      </c>
      <c r="D18" s="3">
        <v>0.93948989617137302</v>
      </c>
      <c r="E18" s="3">
        <v>0.94611588920545397</v>
      </c>
      <c r="F18" s="3">
        <v>0.94562049968717299</v>
      </c>
      <c r="G18" s="3">
        <v>0.94665384897396299</v>
      </c>
      <c r="H18" s="3"/>
      <c r="I18" s="3"/>
      <c r="J18" s="3">
        <v>0.46337149299645602</v>
      </c>
      <c r="K18" s="3">
        <v>0.41603046719083903</v>
      </c>
      <c r="L18" s="3">
        <v>0.41721367164449902</v>
      </c>
      <c r="M18" s="3">
        <v>0.41099053554465598</v>
      </c>
    </row>
    <row r="19" spans="1:13" x14ac:dyDescent="0.3">
      <c r="A19" s="13">
        <v>8</v>
      </c>
      <c r="B19" s="13">
        <v>1</v>
      </c>
      <c r="C19" s="3" t="s">
        <v>16</v>
      </c>
      <c r="D19" s="3">
        <v>0.96657383375323602</v>
      </c>
      <c r="E19" s="3">
        <v>0.97243437339081396</v>
      </c>
      <c r="F19" s="3">
        <v>0.97194520736064605</v>
      </c>
      <c r="G19" s="3">
        <v>0.97035180015209699</v>
      </c>
      <c r="H19" s="3"/>
      <c r="I19" s="3"/>
      <c r="J19" s="3">
        <v>0.32990728424112598</v>
      </c>
      <c r="K19" s="3">
        <v>0.27371937686237002</v>
      </c>
      <c r="L19" s="3">
        <v>0.27839890967797998</v>
      </c>
      <c r="M19" s="3">
        <v>0.29550908768643702</v>
      </c>
    </row>
    <row r="20" spans="1:13" x14ac:dyDescent="0.3">
      <c r="A20" s="13">
        <v>9</v>
      </c>
      <c r="B20" s="13">
        <v>1</v>
      </c>
      <c r="C20" s="3" t="s">
        <v>17</v>
      </c>
      <c r="D20" s="3">
        <v>0.931794366316397</v>
      </c>
      <c r="E20" s="3">
        <v>0.93672842674940104</v>
      </c>
      <c r="F20" s="3">
        <v>0.93656199574104804</v>
      </c>
      <c r="G20" s="3">
        <v>0.93641708188445005</v>
      </c>
      <c r="H20" s="3"/>
      <c r="I20" s="3"/>
      <c r="J20" s="3">
        <v>0.32482045822372102</v>
      </c>
      <c r="K20" s="3">
        <v>0.28185276270792398</v>
      </c>
      <c r="L20" s="3">
        <v>0.28181655718861898</v>
      </c>
      <c r="M20" s="3">
        <v>0.28502531942348602</v>
      </c>
    </row>
    <row r="21" spans="1:13" x14ac:dyDescent="0.3">
      <c r="A21" s="13">
        <v>10</v>
      </c>
      <c r="B21" s="13">
        <v>1</v>
      </c>
      <c r="C21" s="3" t="s">
        <v>18</v>
      </c>
      <c r="D21" s="3">
        <v>0.92361199993941001</v>
      </c>
      <c r="E21" s="3">
        <v>0.92625663311470396</v>
      </c>
      <c r="F21" s="3">
        <v>0.92524763613993399</v>
      </c>
      <c r="G21" s="3">
        <v>0.92731410308097295</v>
      </c>
      <c r="H21" s="3"/>
      <c r="I21" s="3"/>
      <c r="J21" s="3">
        <v>0.41617428836418902</v>
      </c>
      <c r="K21" s="3">
        <v>0.40954305025203003</v>
      </c>
      <c r="L21" s="3">
        <v>0.41868656518403902</v>
      </c>
      <c r="M21" s="3">
        <v>0.39487239423984599</v>
      </c>
    </row>
    <row r="22" spans="1:13" x14ac:dyDescent="0.3">
      <c r="A22" s="13">
        <v>11</v>
      </c>
      <c r="B22" s="13">
        <v>1</v>
      </c>
      <c r="C22" s="3" t="s">
        <v>19</v>
      </c>
      <c r="D22" s="3">
        <v>0.90705493409190396</v>
      </c>
      <c r="E22" s="3">
        <v>0.91958069099355899</v>
      </c>
      <c r="F22" s="3">
        <v>0.91996924631105204</v>
      </c>
      <c r="G22" s="3">
        <v>0.91461756245146997</v>
      </c>
      <c r="H22" s="3"/>
      <c r="I22" s="3"/>
      <c r="J22" s="3">
        <v>0.37021520880730402</v>
      </c>
      <c r="K22" s="3">
        <v>0.306558111216718</v>
      </c>
      <c r="L22" s="3">
        <v>0.30625439592507903</v>
      </c>
      <c r="M22" s="3">
        <v>0.32403992675750498</v>
      </c>
    </row>
    <row r="23" spans="1:13" x14ac:dyDescent="0.3">
      <c r="A23" s="13">
        <v>12</v>
      </c>
      <c r="B23" s="13">
        <v>2</v>
      </c>
      <c r="C23" s="3" t="s">
        <v>20</v>
      </c>
      <c r="D23" s="3">
        <v>0.95130835147461501</v>
      </c>
      <c r="E23" s="3">
        <v>0.97250426154300196</v>
      </c>
      <c r="F23" s="3">
        <v>0.97319815878510396</v>
      </c>
      <c r="G23" s="3">
        <v>0.97153844769869002</v>
      </c>
      <c r="H23" s="3"/>
      <c r="I23" s="3"/>
      <c r="J23" s="3">
        <v>0.71159823936994904</v>
      </c>
      <c r="K23" s="3">
        <v>0.44578547872795699</v>
      </c>
      <c r="L23" s="3">
        <v>0.43595709658394399</v>
      </c>
      <c r="M23" s="3">
        <v>0.46586966125040602</v>
      </c>
    </row>
    <row r="24" spans="1:13" x14ac:dyDescent="0.3">
      <c r="A24" s="13">
        <v>13</v>
      </c>
      <c r="B24" s="13">
        <v>1</v>
      </c>
      <c r="C24" s="3" t="s">
        <v>21</v>
      </c>
      <c r="D24" s="3">
        <v>0.96178806183110599</v>
      </c>
      <c r="E24" s="3">
        <v>0.97181789218377701</v>
      </c>
      <c r="F24" s="3">
        <v>0.97177870500510699</v>
      </c>
      <c r="G24" s="3">
        <v>0.96826924748757204</v>
      </c>
      <c r="H24" s="3"/>
      <c r="I24" s="3"/>
      <c r="J24" s="3">
        <v>0.35551354592062501</v>
      </c>
      <c r="K24" s="3">
        <v>0.25613858327280098</v>
      </c>
      <c r="L24" s="3">
        <v>0.25690329191778899</v>
      </c>
      <c r="M24" s="3">
        <v>0.28913840519584899</v>
      </c>
    </row>
    <row r="25" spans="1:13" x14ac:dyDescent="0.3">
      <c r="A25" s="13">
        <v>14</v>
      </c>
      <c r="B25" s="13">
        <v>1</v>
      </c>
      <c r="C25" s="3" t="s">
        <v>22</v>
      </c>
      <c r="D25" s="3">
        <v>0.89804165995591201</v>
      </c>
      <c r="E25" s="3">
        <v>0.92219159278837703</v>
      </c>
      <c r="F25" s="3">
        <v>0.91977286997291197</v>
      </c>
      <c r="G25" s="3">
        <v>0.917784311625921</v>
      </c>
      <c r="H25" s="3"/>
      <c r="I25" s="3"/>
      <c r="J25" s="3">
        <v>0.39006383361809299</v>
      </c>
      <c r="K25" s="3">
        <v>0.28053637451000801</v>
      </c>
      <c r="L25" s="3">
        <v>0.285920665487083</v>
      </c>
      <c r="M25" s="3">
        <v>0.29182009768346401</v>
      </c>
    </row>
    <row r="26" spans="1:13" x14ac:dyDescent="0.3">
      <c r="A26" s="13">
        <v>15</v>
      </c>
      <c r="B26" s="13">
        <v>2</v>
      </c>
      <c r="C26" s="3" t="s">
        <v>23</v>
      </c>
      <c r="D26" s="3">
        <v>0.94199218976869004</v>
      </c>
      <c r="E26" s="3">
        <v>0.96038192074329998</v>
      </c>
      <c r="F26" s="3">
        <v>0.96060752670904903</v>
      </c>
      <c r="G26" s="3">
        <v>0.94875065302902795</v>
      </c>
      <c r="H26" s="3"/>
      <c r="I26" s="3"/>
      <c r="J26" s="3">
        <v>0.43593807866539502</v>
      </c>
      <c r="K26" s="3">
        <v>0.31152206675703498</v>
      </c>
      <c r="L26" s="3">
        <v>0.30600492670684099</v>
      </c>
      <c r="M26" s="3">
        <v>0.38649164817360698</v>
      </c>
    </row>
    <row r="27" spans="1:13" x14ac:dyDescent="0.3">
      <c r="A27" s="13">
        <v>16</v>
      </c>
      <c r="B27" s="13">
        <v>2</v>
      </c>
      <c r="C27" s="3" t="s">
        <v>24</v>
      </c>
      <c r="D27" s="3">
        <v>0.972581776493876</v>
      </c>
      <c r="E27" s="3">
        <v>0.97483975237214104</v>
      </c>
      <c r="F27" s="3">
        <v>0.97646040672296996</v>
      </c>
      <c r="G27" s="3">
        <v>0.97407799982272603</v>
      </c>
      <c r="H27" s="3"/>
      <c r="I27" s="3"/>
      <c r="J27" s="3">
        <v>0.41624161597725001</v>
      </c>
      <c r="K27" s="3">
        <v>0.392527530025291</v>
      </c>
      <c r="L27" s="3">
        <v>0.37226013741809599</v>
      </c>
      <c r="M27" s="3">
        <v>0.39882793026845398</v>
      </c>
    </row>
    <row r="28" spans="1:13" x14ac:dyDescent="0.3">
      <c r="A28" s="13">
        <v>17</v>
      </c>
      <c r="B28" s="13">
        <v>1</v>
      </c>
      <c r="C28" s="3" t="s">
        <v>25</v>
      </c>
      <c r="D28" s="3">
        <v>0.958044238035346</v>
      </c>
      <c r="E28" s="3">
        <v>0.96725351354355804</v>
      </c>
      <c r="F28" s="3">
        <v>0.96697671315337397</v>
      </c>
      <c r="G28" s="3">
        <v>0.96663237409160396</v>
      </c>
      <c r="H28" s="3"/>
      <c r="I28" s="3"/>
      <c r="J28" s="3">
        <v>0.41219687995438897</v>
      </c>
      <c r="K28" s="3">
        <v>0.30795693642083299</v>
      </c>
      <c r="L28" s="3">
        <v>0.31023977655214402</v>
      </c>
      <c r="M28" s="3">
        <v>0.31479920872142297</v>
      </c>
    </row>
    <row r="29" spans="1:13" x14ac:dyDescent="0.3">
      <c r="A29" s="13">
        <v>18</v>
      </c>
      <c r="B29" s="13">
        <v>2</v>
      </c>
      <c r="C29" s="3" t="s">
        <v>26</v>
      </c>
      <c r="D29" s="3">
        <v>0.98705554605053503</v>
      </c>
      <c r="E29" s="3">
        <v>0.98733629398719203</v>
      </c>
      <c r="F29" s="3">
        <v>0.987437046646503</v>
      </c>
      <c r="G29" s="3">
        <v>0.98743359769109795</v>
      </c>
      <c r="H29" s="3"/>
      <c r="I29" s="3"/>
      <c r="J29" s="3">
        <v>0.22150451923506501</v>
      </c>
      <c r="K29" s="3">
        <v>0.21831371376446199</v>
      </c>
      <c r="L29" s="3">
        <v>0.217669214621731</v>
      </c>
      <c r="M29" s="3">
        <v>0.2184025026742</v>
      </c>
    </row>
    <row r="30" spans="1:13" x14ac:dyDescent="0.3">
      <c r="A30" s="13">
        <v>19</v>
      </c>
      <c r="B30" s="13">
        <v>1</v>
      </c>
      <c r="C30" s="3" t="s">
        <v>27</v>
      </c>
      <c r="D30" s="3">
        <v>0.941437546306505</v>
      </c>
      <c r="E30" s="3">
        <v>0.94091151259513295</v>
      </c>
      <c r="F30" s="3">
        <v>0.94534114513522405</v>
      </c>
      <c r="G30" s="3">
        <v>0.96561657970611603</v>
      </c>
      <c r="H30" s="3"/>
      <c r="I30" s="3"/>
      <c r="J30" s="3">
        <v>0.46575872272604801</v>
      </c>
      <c r="K30" s="3">
        <v>0.46061356519049501</v>
      </c>
      <c r="L30" s="3">
        <v>0.42130229893387799</v>
      </c>
      <c r="M30" s="3">
        <v>0.27250297817804098</v>
      </c>
    </row>
    <row r="31" spans="1:13" x14ac:dyDescent="0.3">
      <c r="A31" s="13">
        <v>20</v>
      </c>
      <c r="B31" s="13">
        <v>2</v>
      </c>
      <c r="C31" s="3" t="s">
        <v>28</v>
      </c>
      <c r="D31" s="3">
        <v>0.95888001976997095</v>
      </c>
      <c r="E31" s="3">
        <v>0.96819477030628598</v>
      </c>
      <c r="F31" s="3">
        <v>0.967272961306329</v>
      </c>
      <c r="G31" s="3">
        <v>0.96198166067976398</v>
      </c>
      <c r="H31" s="3"/>
      <c r="I31" s="3"/>
      <c r="J31" s="3">
        <v>0.286665766005824</v>
      </c>
      <c r="K31" s="3">
        <v>0.24014686613302</v>
      </c>
      <c r="L31" s="3">
        <v>0.24177620395239399</v>
      </c>
      <c r="M31" s="3">
        <v>0.280321200158687</v>
      </c>
    </row>
    <row r="32" spans="1:13" x14ac:dyDescent="0.3">
      <c r="A32" s="13">
        <v>21</v>
      </c>
      <c r="B32" s="13">
        <v>2</v>
      </c>
      <c r="C32" s="3" t="s">
        <v>29</v>
      </c>
      <c r="D32" s="3">
        <v>0.96857511217755798</v>
      </c>
      <c r="E32" s="3">
        <v>0.97448474246718997</v>
      </c>
      <c r="F32" s="3">
        <v>0.97563655346959999</v>
      </c>
      <c r="G32" s="3">
        <v>0.97065702071028503</v>
      </c>
      <c r="H32" s="3"/>
      <c r="I32" s="3"/>
      <c r="J32" s="3">
        <v>0.27798304703840598</v>
      </c>
      <c r="K32" s="3">
        <v>0.23288278196738599</v>
      </c>
      <c r="L32" s="3">
        <v>0.22210737420156601</v>
      </c>
      <c r="M32" s="3">
        <v>0.263977905694185</v>
      </c>
    </row>
    <row r="33" spans="1:13" x14ac:dyDescent="0.3">
      <c r="A33" s="13">
        <v>22</v>
      </c>
      <c r="B33" s="13">
        <v>2</v>
      </c>
      <c r="C33" s="3" t="s">
        <v>30</v>
      </c>
      <c r="D33" s="3">
        <v>0.95427228712234402</v>
      </c>
      <c r="E33" s="3">
        <v>0.97003055745036404</v>
      </c>
      <c r="F33" s="3">
        <v>0.96903130132695503</v>
      </c>
      <c r="G33" s="3">
        <v>0.96412900905417998</v>
      </c>
      <c r="H33" s="3"/>
      <c r="I33" s="3"/>
      <c r="J33" s="3">
        <v>0.43358478174578802</v>
      </c>
      <c r="K33" s="3">
        <v>0.31410132063666402</v>
      </c>
      <c r="L33" s="3">
        <v>0.32033648871609899</v>
      </c>
      <c r="M33" s="3">
        <v>0.35546827106589601</v>
      </c>
    </row>
    <row r="34" spans="1:13" x14ac:dyDescent="0.3">
      <c r="A34" s="13">
        <v>23</v>
      </c>
      <c r="B34" s="13">
        <v>1</v>
      </c>
      <c r="C34" s="3" t="s">
        <v>31</v>
      </c>
      <c r="D34" s="3">
        <v>0.95338056721598496</v>
      </c>
      <c r="E34" s="3">
        <v>0.96501842711562102</v>
      </c>
      <c r="F34" s="3">
        <v>0.96401455924894497</v>
      </c>
      <c r="G34" s="3">
        <v>0.95975953897227395</v>
      </c>
      <c r="H34" s="3"/>
      <c r="I34" s="3"/>
      <c r="J34" s="3">
        <v>0.377317606848182</v>
      </c>
      <c r="K34" s="3">
        <v>0.28637426678375899</v>
      </c>
      <c r="L34" s="3">
        <v>0.291834884352344</v>
      </c>
      <c r="M34" s="3">
        <v>0.33128296569312399</v>
      </c>
    </row>
    <row r="35" spans="1:13" x14ac:dyDescent="0.3">
      <c r="A35" s="13">
        <v>24</v>
      </c>
      <c r="B35" s="13">
        <v>2</v>
      </c>
      <c r="C35" s="3" t="s">
        <v>32</v>
      </c>
      <c r="D35" s="3">
        <v>0.90685915960687602</v>
      </c>
      <c r="E35" s="3">
        <v>0.942009274612158</v>
      </c>
      <c r="F35" s="3">
        <v>0.93936013937088103</v>
      </c>
      <c r="G35" s="3">
        <v>0.93267080490468102</v>
      </c>
      <c r="H35" s="3"/>
      <c r="I35" s="3"/>
      <c r="J35" s="3">
        <v>0.57741925950939699</v>
      </c>
      <c r="K35" s="3">
        <v>0.39525681843511001</v>
      </c>
      <c r="L35" s="3">
        <v>0.41009158324457101</v>
      </c>
      <c r="M35" s="3">
        <v>0.43801995034357</v>
      </c>
    </row>
    <row r="36" spans="1:13" x14ac:dyDescent="0.3">
      <c r="A36" s="13">
        <v>25</v>
      </c>
      <c r="B36" s="13">
        <v>1</v>
      </c>
      <c r="C36" s="3" t="s">
        <v>33</v>
      </c>
      <c r="D36" s="3">
        <v>0.969147409327626</v>
      </c>
      <c r="E36" s="3">
        <v>0.97222554619833701</v>
      </c>
      <c r="F36" s="3">
        <v>0.97228725868575006</v>
      </c>
      <c r="G36" s="3">
        <v>0.97119488755904004</v>
      </c>
      <c r="H36" s="3"/>
      <c r="I36" s="3"/>
      <c r="J36" s="3">
        <v>0.29797038298518502</v>
      </c>
      <c r="K36" s="3">
        <v>0.27770010217159602</v>
      </c>
      <c r="L36" s="3">
        <v>0.27749619610161003</v>
      </c>
      <c r="M36" s="3">
        <v>0.28127305997267998</v>
      </c>
    </row>
    <row r="37" spans="1:13" x14ac:dyDescent="0.3">
      <c r="A37" s="13">
        <v>26</v>
      </c>
      <c r="B37" s="13">
        <v>1</v>
      </c>
      <c r="C37" s="3" t="s">
        <v>34</v>
      </c>
      <c r="D37" s="3">
        <v>0.93239273466147699</v>
      </c>
      <c r="E37" s="3">
        <v>0.93680508549898001</v>
      </c>
      <c r="F37" s="3">
        <v>0.93824284924817702</v>
      </c>
      <c r="G37" s="3">
        <v>0.93479628884898502</v>
      </c>
      <c r="H37" s="3"/>
      <c r="I37" s="3"/>
      <c r="J37" s="3">
        <v>0.27713823343803601</v>
      </c>
      <c r="K37" s="3">
        <v>0.25534632290050102</v>
      </c>
      <c r="L37" s="3">
        <v>0.248412914251088</v>
      </c>
      <c r="M37" s="3">
        <v>0.26719808747844898</v>
      </c>
    </row>
    <row r="38" spans="1:13" x14ac:dyDescent="0.3">
      <c r="A38" s="13">
        <v>27</v>
      </c>
      <c r="B38" s="13">
        <v>1</v>
      </c>
      <c r="C38" s="3" t="s">
        <v>35</v>
      </c>
      <c r="D38" s="3">
        <v>0.91954431141988502</v>
      </c>
      <c r="E38" s="3">
        <v>0.91833032030242201</v>
      </c>
      <c r="F38" s="3">
        <v>0.92473204651323004</v>
      </c>
      <c r="G38" s="3">
        <v>0.92803859014422596</v>
      </c>
      <c r="H38" s="3"/>
      <c r="I38" s="3"/>
      <c r="J38" s="3">
        <v>0.538290344600171</v>
      </c>
      <c r="K38" s="3">
        <v>0.54432367392295899</v>
      </c>
      <c r="L38" s="3">
        <v>0.50305084086359197</v>
      </c>
      <c r="M38" s="3">
        <v>0.47794720415561698</v>
      </c>
    </row>
    <row r="39" spans="1:13" x14ac:dyDescent="0.3">
      <c r="A39" s="13">
        <v>28</v>
      </c>
      <c r="B39" s="13">
        <v>1</v>
      </c>
      <c r="C39" s="3" t="s">
        <v>36</v>
      </c>
      <c r="D39" s="3">
        <v>0.92194621757022199</v>
      </c>
      <c r="E39" s="3">
        <v>0.92791884655712698</v>
      </c>
      <c r="F39" s="3">
        <v>0.92776095773174905</v>
      </c>
      <c r="G39" s="3">
        <v>0.92441430183316098</v>
      </c>
      <c r="H39" s="3"/>
      <c r="I39" s="3"/>
      <c r="J39" s="3">
        <v>0.260674430196778</v>
      </c>
      <c r="K39" s="3">
        <v>0.238501687158578</v>
      </c>
      <c r="L39" s="3">
        <v>0.23910133749292001</v>
      </c>
      <c r="M39" s="3">
        <v>0.24595423577523101</v>
      </c>
    </row>
    <row r="40" spans="1:13" x14ac:dyDescent="0.3">
      <c r="A40" s="13">
        <v>29</v>
      </c>
      <c r="B40" s="13">
        <v>2</v>
      </c>
      <c r="C40" s="3" t="s">
        <v>37</v>
      </c>
      <c r="D40" s="3">
        <v>0.91429428607262397</v>
      </c>
      <c r="E40" s="3">
        <v>0.930395682324898</v>
      </c>
      <c r="F40" s="3">
        <v>0.93064293940017595</v>
      </c>
      <c r="G40" s="3">
        <v>0.93144746015564395</v>
      </c>
      <c r="H40" s="3"/>
      <c r="I40" s="3"/>
      <c r="J40" s="3">
        <v>0.249379948069407</v>
      </c>
      <c r="K40" s="3">
        <v>0.20653552668404199</v>
      </c>
      <c r="L40" s="3">
        <v>0.207052662515223</v>
      </c>
      <c r="M40" s="3">
        <v>0.20284265964409501</v>
      </c>
    </row>
    <row r="41" spans="1:13" x14ac:dyDescent="0.3">
      <c r="A41" s="13">
        <v>30</v>
      </c>
      <c r="B41" s="13">
        <v>2</v>
      </c>
      <c r="C41" s="3" t="s">
        <v>38</v>
      </c>
      <c r="D41" s="3">
        <v>0.88903160335979103</v>
      </c>
      <c r="E41" s="3">
        <v>0.89784699813122704</v>
      </c>
      <c r="F41" s="3">
        <v>0.89818979954491696</v>
      </c>
      <c r="G41" s="3">
        <v>0.90263339540066501</v>
      </c>
      <c r="H41" s="3"/>
      <c r="I41" s="3"/>
      <c r="J41" s="3">
        <v>0.34824409570605502</v>
      </c>
      <c r="K41" s="3">
        <v>0.33165246729142001</v>
      </c>
      <c r="L41" s="3">
        <v>0.332755009728464</v>
      </c>
      <c r="M41" s="3">
        <v>0.3120987427039049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esult_4DCT sorting 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KIM CHANGHWAN</cp:lastModifiedBy>
  <dcterms:created xsi:type="dcterms:W3CDTF">2015-06-05T18:19:34Z</dcterms:created>
  <dcterms:modified xsi:type="dcterms:W3CDTF">2022-07-28T00:51:22Z</dcterms:modified>
</cp:coreProperties>
</file>